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240" windowWidth="19320" windowHeight="11760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B$2:$L$2</definedName>
  </definedNames>
  <calcPr calcId="144525"/>
</workbook>
</file>

<file path=xl/sharedStrings.xml><?xml version="1.0" encoding="utf-8"?>
<sst xmlns="http://schemas.openxmlformats.org/spreadsheetml/2006/main" count="177" uniqueCount="125">
  <si>
    <t>Affymetrix whole genome probes</t>
  </si>
  <si>
    <t>Mtr.9478.1.S1_at</t>
  </si>
  <si>
    <t>Laccase</t>
  </si>
  <si>
    <t>Mtr.41020.1.S1_at</t>
  </si>
  <si>
    <t>Mtr.4076.1.S1_s_at</t>
  </si>
  <si>
    <t>Mtr.46050.1.S1_at</t>
  </si>
  <si>
    <t>Mtr.28801.1.S1_at</t>
  </si>
  <si>
    <t>caffeoyl-CoA 3-O-methyltransferase</t>
  </si>
  <si>
    <t>Mtr.35413.1.S1_at</t>
  </si>
  <si>
    <t>Isoliquiritigenin 2'-O-methyltransferase</t>
  </si>
  <si>
    <t>Mtr.41208.1.S1_at</t>
  </si>
  <si>
    <t>Mtr.27396.1.S1_at</t>
  </si>
  <si>
    <t>Mtr.10220.1.S1_s_at</t>
  </si>
  <si>
    <t>Mtr.6667.1.S1_at</t>
  </si>
  <si>
    <t>Mtr.15494.1.S1_at</t>
  </si>
  <si>
    <t>Protease inhibitor</t>
  </si>
  <si>
    <t>Mtr.23266.1.S1_at</t>
  </si>
  <si>
    <t>Mtr.8572.1.S1_at</t>
  </si>
  <si>
    <t>Mtr.34591.1.S1_s_at</t>
  </si>
  <si>
    <t>Mtr.14224.1.S1_at</t>
  </si>
  <si>
    <t>Chitinase</t>
  </si>
  <si>
    <t>Mtr.12525.1.S1_at</t>
  </si>
  <si>
    <t>Mtr.10325.1.S1_at</t>
  </si>
  <si>
    <t>Mtr.10332.1.S1_at</t>
  </si>
  <si>
    <t>Mtr.43770.1.S1_at</t>
  </si>
  <si>
    <t>Mtr.8977.1.S1_at</t>
  </si>
  <si>
    <t>Mtr.7546.1.S1_at</t>
  </si>
  <si>
    <t>Mtr.40131.1.S1_at</t>
  </si>
  <si>
    <t>Mtr.43507.1.S1_at</t>
  </si>
  <si>
    <t>Mtr.10958.1.S1_at</t>
  </si>
  <si>
    <t>Mtr.35324.1.S1_at</t>
  </si>
  <si>
    <t>Mtr.40970.1.S1_at</t>
  </si>
  <si>
    <t>Mtr.42141.1.S1_s_at</t>
  </si>
  <si>
    <t>Mtr.40611.1.S1_at</t>
  </si>
  <si>
    <t>Mtr.38635.1.S1_at</t>
  </si>
  <si>
    <t>Mtr.37600.1.S1_at</t>
  </si>
  <si>
    <t>Mtr.10494.1.S1_x_at</t>
  </si>
  <si>
    <t>Mtr.43621.1.S1_at</t>
  </si>
  <si>
    <t>Medtr5g017850.1</t>
  </si>
  <si>
    <t>Annotation</t>
  </si>
  <si>
    <t>Mtr.35815.1.S1_at</t>
  </si>
  <si>
    <t>'stress.abiotic.unspecified'</t>
  </si>
  <si>
    <t>O-methyltransferase family 2 protein</t>
  </si>
  <si>
    <t>'secondary metabolism.phenylpropanoids'</t>
  </si>
  <si>
    <t>'stress.biotic.PR-proteins'</t>
  </si>
  <si>
    <t>'stress.biotic'</t>
  </si>
  <si>
    <t>'misc.peroxidases'</t>
  </si>
  <si>
    <t>Mtr.23272.1.S1_at</t>
  </si>
  <si>
    <t>Mtr.50075.1.S1_s_at</t>
  </si>
  <si>
    <t>Mtr.37751.1.S1_at</t>
  </si>
  <si>
    <t>Mtr.32629.1.S1_s_at</t>
  </si>
  <si>
    <t>Thaumatin-like protein Flags: Precursor;</t>
  </si>
  <si>
    <t>Mtr.43572.1.S1_at</t>
  </si>
  <si>
    <t>'secondary metabolism.phenylpropanoids.lignin biosynthesis.COMT'</t>
  </si>
  <si>
    <t>'secondary metabolism.simple phenols'</t>
  </si>
  <si>
    <t>'misc.alcohol dehydrogenases'</t>
  </si>
  <si>
    <t>'misc.glutathione S transferases'</t>
  </si>
  <si>
    <t>'misc.cytochrome P450'</t>
  </si>
  <si>
    <t>Mtr.44970.1.S1_at</t>
  </si>
  <si>
    <t>Isoliquiritigenin 2'-O-methyltransferase EC=2.1.1.-; AltName: Full=Chalcone O-methyltransferase; Short=ChOMT;</t>
  </si>
  <si>
    <t>Mtr.50074.1.S1_at</t>
  </si>
  <si>
    <t>Mtr.16274.1.S1_at</t>
  </si>
  <si>
    <t>nf-ya1 0dpi / A17 0dpi</t>
  </si>
  <si>
    <t>nf-ya1-1 1dpi/ A17 1dpi</t>
  </si>
  <si>
    <t>nf-ya1-1 6dpi/ A17 6dpi</t>
  </si>
  <si>
    <r>
      <rPr>
        <b/>
        <i/>
        <sz val="8"/>
        <rFont val="Arial"/>
        <family val="2"/>
      </rPr>
      <t>nf-ya1-1</t>
    </r>
    <r>
      <rPr>
        <b/>
        <sz val="8"/>
        <rFont val="Arial"/>
        <family val="2"/>
      </rPr>
      <t xml:space="preserve"> 1dpi / nf-ya1-1 0dpi</t>
    </r>
  </si>
  <si>
    <t>A17 1dpi/ A17 0dpi</t>
  </si>
  <si>
    <r>
      <rPr>
        <b/>
        <i/>
        <sz val="8"/>
        <rFont val="Arial"/>
        <family val="2"/>
      </rPr>
      <t>nf-ya1-1</t>
    </r>
    <r>
      <rPr>
        <b/>
        <sz val="8"/>
        <rFont val="Arial"/>
        <family val="2"/>
      </rPr>
      <t xml:space="preserve"> 6dpi / nf-ya1-1 0dpi</t>
    </r>
  </si>
  <si>
    <t>A17 6dpi / A17 0dpi</t>
  </si>
  <si>
    <t>Average expression level (log2)</t>
  </si>
  <si>
    <t>Isoflavone-7-O-methyltransferase</t>
  </si>
  <si>
    <t>Thaumatin-like protein 1a</t>
  </si>
  <si>
    <t>Pathogenesis-related protein 1C</t>
  </si>
  <si>
    <t xml:space="preserve">Endochitinase </t>
  </si>
  <si>
    <t>Germin-like protein</t>
  </si>
  <si>
    <t>7-ethoxycoumarin O-deethylase</t>
  </si>
  <si>
    <t>Dihydroflavonol-4-reductase</t>
  </si>
  <si>
    <t>Peroxidase 38</t>
  </si>
  <si>
    <t>O-methyltransferase</t>
  </si>
  <si>
    <t xml:space="preserve">Peroxidase </t>
  </si>
  <si>
    <t xml:space="preserve">Glutathione S-transferase </t>
  </si>
  <si>
    <t>Mapman classification</t>
  </si>
  <si>
    <t>secondary metabolism.phenylpropanoids.lignin</t>
  </si>
  <si>
    <t>Redox and lignifcation</t>
  </si>
  <si>
    <t>Immunity</t>
  </si>
  <si>
    <t>'secondary metabolism.phenylpropanoids.lignin biosynthesis.CAD'</t>
  </si>
  <si>
    <t>Cinnamyl-alcohol dehydrogenase</t>
  </si>
  <si>
    <t xml:space="preserve"> Acidic chitinase</t>
  </si>
  <si>
    <t>Thionin, PDF1.4</t>
  </si>
  <si>
    <t>Mt genome 4.0</t>
  </si>
  <si>
    <t>Medtr4g019225.1</t>
  </si>
  <si>
    <t>Medtr3g005210.1</t>
  </si>
  <si>
    <t>Medtr1g025950.1</t>
  </si>
  <si>
    <t>Medtr1g076940.1</t>
  </si>
  <si>
    <t>Medtr7g014510.1</t>
  </si>
  <si>
    <t>Medtr7g012070.1</t>
  </si>
  <si>
    <t>Medtr4g094812.1</t>
  </si>
  <si>
    <t>Medtr1g036460.1</t>
  </si>
  <si>
    <t>Medtr7g011900.1</t>
  </si>
  <si>
    <t>Medtr3g021430.1</t>
  </si>
  <si>
    <t>Medtr8g046210.1</t>
  </si>
  <si>
    <t>Medtr2g029560.1</t>
  </si>
  <si>
    <t>Medtr4g029180.1</t>
  </si>
  <si>
    <t>Medtr4g083710.1</t>
  </si>
  <si>
    <t>Medtr4g029170.1</t>
  </si>
  <si>
    <t>Medtr3g094630.1</t>
  </si>
  <si>
    <t>Medtr5g083860.1</t>
  </si>
  <si>
    <t>Medtr7g065265.1</t>
  </si>
  <si>
    <t>Medtr6g066210.1</t>
  </si>
  <si>
    <t>Medtr7g077215.1</t>
  </si>
  <si>
    <t>Medtr8g096910.1</t>
  </si>
  <si>
    <t>Medtr8g074335.1</t>
  </si>
  <si>
    <t>Medtr1g099310.1</t>
  </si>
  <si>
    <t>Medtr8g012795.1</t>
  </si>
  <si>
    <t>Medtr2g010600.1</t>
  </si>
  <si>
    <t>Medtr2g010590.1</t>
  </si>
  <si>
    <t>Medtr1g062590.1</t>
  </si>
  <si>
    <t>Medtr1g075380.1</t>
  </si>
  <si>
    <t>Medtr1g075410.1</t>
  </si>
  <si>
    <t>Medtr1g075340.1</t>
  </si>
  <si>
    <t>Medtr4g017030.1</t>
  </si>
  <si>
    <t>Medtr5g046430.1</t>
  </si>
  <si>
    <t>Medtr6g005340.1</t>
  </si>
  <si>
    <t>Medtr4g017040.1</t>
  </si>
  <si>
    <t>Supplementary Table 2: List of  probes overexpressed in Mtnf-ya1-1 and induced in A17 at 6 days post inoculation. Induced  probes (log2 ratio&gt;1) are in red, repressed  probes (log2 ratio &lt;-1) are in green. Genes identifiers are in column A.  Probes  (column B) are associated to expression ratios displayed in Figure 5 (column C to I) and average expression level in the 18 microarray performed across genotypes and time points (column J). Annotations are displayed in column K and classified in MapMan functional classes (column L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8"/>
      <color indexed="8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b/>
      <sz val="8"/>
      <color indexed="8"/>
      <name val="Arial"/>
      <family val="2"/>
    </font>
    <font>
      <b/>
      <sz val="8"/>
      <name val="Arial"/>
      <family val="2"/>
    </font>
    <font>
      <b/>
      <i/>
      <sz val="8"/>
      <name val="Arial"/>
      <family val="2"/>
    </font>
    <font>
      <b/>
      <sz val="8"/>
      <color indexed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/>
    <xf numFmtId="2" fontId="3" fillId="0" borderId="0" xfId="0" applyNumberFormat="1" applyFont="1" applyFill="1" applyBorder="1"/>
    <xf numFmtId="164" fontId="2" fillId="0" borderId="0" xfId="0" applyNumberFormat="1" applyFont="1" applyBorder="1" applyAlignment="1">
      <alignment horizontal="left"/>
    </xf>
    <xf numFmtId="0" fontId="2" fillId="0" borderId="0" xfId="0" applyFont="1" applyBorder="1"/>
    <xf numFmtId="0" fontId="4" fillId="0" borderId="0" xfId="0" applyFont="1" applyBorder="1" applyAlignment="1">
      <alignment textRotation="90"/>
    </xf>
    <xf numFmtId="0" fontId="5" fillId="0" borderId="0" xfId="0" applyFont="1" applyFill="1" applyBorder="1" applyAlignment="1">
      <alignment textRotation="90"/>
    </xf>
    <xf numFmtId="0" fontId="7" fillId="0" borderId="0" xfId="0" applyFont="1" applyAlignment="1">
      <alignment horizontal="left" textRotation="90"/>
    </xf>
    <xf numFmtId="0" fontId="5" fillId="0" borderId="0" xfId="0" applyFont="1" applyAlignment="1">
      <alignment horizontal="left" textRotation="90"/>
    </xf>
    <xf numFmtId="0" fontId="5" fillId="0" borderId="0" xfId="0" applyFont="1" applyBorder="1" applyAlignment="1">
      <alignment textRotation="90"/>
    </xf>
    <xf numFmtId="0" fontId="2" fillId="0" borderId="0" xfId="0" applyFont="1" applyBorder="1" applyAlignment="1">
      <alignment textRotation="90"/>
    </xf>
    <xf numFmtId="0" fontId="2" fillId="0" borderId="0" xfId="0" quotePrefix="1" applyFont="1" applyBorder="1"/>
    <xf numFmtId="0" fontId="1" fillId="0" borderId="3" xfId="0" applyFont="1" applyBorder="1"/>
    <xf numFmtId="2" fontId="3" fillId="0" borderId="4" xfId="0" applyNumberFormat="1" applyFont="1" applyFill="1" applyBorder="1"/>
    <xf numFmtId="164" fontId="2" fillId="0" borderId="4" xfId="0" applyNumberFormat="1" applyFont="1" applyBorder="1" applyAlignment="1">
      <alignment horizontal="left"/>
    </xf>
    <xf numFmtId="0" fontId="2" fillId="0" borderId="4" xfId="0" applyFont="1" applyBorder="1"/>
    <xf numFmtId="0" fontId="1" fillId="0" borderId="1" xfId="0" applyFont="1" applyBorder="1"/>
    <xf numFmtId="0" fontId="1" fillId="0" borderId="2" xfId="0" applyFont="1" applyBorder="1"/>
    <xf numFmtId="2" fontId="3" fillId="0" borderId="7" xfId="0" applyNumberFormat="1" applyFont="1" applyFill="1" applyBorder="1"/>
    <xf numFmtId="164" fontId="2" fillId="0" borderId="7" xfId="0" applyNumberFormat="1" applyFont="1" applyBorder="1" applyAlignment="1">
      <alignment horizontal="left"/>
    </xf>
    <xf numFmtId="0" fontId="2" fillId="0" borderId="7" xfId="0" applyFont="1" applyBorder="1"/>
    <xf numFmtId="0" fontId="2" fillId="0" borderId="0" xfId="0" applyFont="1" applyFill="1" applyBorder="1" applyAlignment="1">
      <alignment horizontal="left"/>
    </xf>
    <xf numFmtId="0" fontId="5" fillId="0" borderId="0" xfId="0" applyFont="1" applyAlignment="1">
      <alignment horizontal="right" vertical="center" textRotation="90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</cellXfs>
  <cellStyles count="1">
    <cellStyle name="Normal" xfId="0" builtinId="0"/>
  </cellStyles>
  <dxfs count="1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02"/>
  <sheetViews>
    <sheetView tabSelected="1" zoomScaleNormal="100" workbookViewId="0">
      <selection activeCell="Q10" sqref="Q10"/>
    </sheetView>
  </sheetViews>
  <sheetFormatPr baseColWidth="10" defaultColWidth="11.42578125" defaultRowHeight="15" x14ac:dyDescent="0.25"/>
  <cols>
    <col min="1" max="1" width="17.28515625" style="1" bestFit="1" customWidth="1"/>
    <col min="2" max="2" width="15.42578125" bestFit="1" customWidth="1"/>
    <col min="3" max="3" width="4" bestFit="1" customWidth="1"/>
    <col min="4" max="9" width="4.5703125" bestFit="1" customWidth="1"/>
    <col min="10" max="10" width="10" customWidth="1"/>
    <col min="11" max="11" width="28.7109375" bestFit="1" customWidth="1"/>
    <col min="12" max="12" width="33.85546875" bestFit="1" customWidth="1"/>
    <col min="13" max="13" width="20.85546875" bestFit="1" customWidth="1"/>
  </cols>
  <sheetData>
    <row r="1" spans="1:13" x14ac:dyDescent="0.25">
      <c r="A1" s="1" t="s">
        <v>124</v>
      </c>
    </row>
    <row r="2" spans="1:13" ht="148.5" thickBot="1" x14ac:dyDescent="0.3">
      <c r="A2" s="22" t="s">
        <v>89</v>
      </c>
      <c r="B2" s="5" t="s">
        <v>0</v>
      </c>
      <c r="C2" s="6" t="s">
        <v>62</v>
      </c>
      <c r="D2" s="6" t="s">
        <v>63</v>
      </c>
      <c r="E2" s="6" t="s">
        <v>64</v>
      </c>
      <c r="F2" s="6" t="s">
        <v>65</v>
      </c>
      <c r="G2" s="6" t="s">
        <v>66</v>
      </c>
      <c r="H2" s="6" t="s">
        <v>67</v>
      </c>
      <c r="I2" s="6" t="s">
        <v>68</v>
      </c>
      <c r="J2" s="7" t="s">
        <v>69</v>
      </c>
      <c r="K2" s="8" t="s">
        <v>39</v>
      </c>
      <c r="L2" s="9" t="s">
        <v>81</v>
      </c>
    </row>
    <row r="3" spans="1:13" ht="15" customHeight="1" x14ac:dyDescent="0.25">
      <c r="A3" s="15" t="s">
        <v>90</v>
      </c>
      <c r="B3" s="12" t="s">
        <v>1</v>
      </c>
      <c r="C3" s="13">
        <v>1.6727799999999999</v>
      </c>
      <c r="D3" s="13">
        <v>0.41281347132763302</v>
      </c>
      <c r="E3" s="13">
        <v>0.35666942450783301</v>
      </c>
      <c r="F3" s="13">
        <v>6.4552800000000001</v>
      </c>
      <c r="G3" s="13">
        <v>7.7152500000000002</v>
      </c>
      <c r="H3" s="13">
        <v>6.8887400000000003</v>
      </c>
      <c r="I3" s="13">
        <v>8.2048500000000004</v>
      </c>
      <c r="J3" s="14">
        <v>8.8976157508013181</v>
      </c>
      <c r="K3" s="15" t="s">
        <v>2</v>
      </c>
      <c r="L3" s="15" t="s">
        <v>54</v>
      </c>
      <c r="M3" s="23" t="s">
        <v>83</v>
      </c>
    </row>
    <row r="4" spans="1:13" s="1" customFormat="1" x14ac:dyDescent="0.25">
      <c r="A4" s="4" t="s">
        <v>91</v>
      </c>
      <c r="B4" s="16" t="s">
        <v>14</v>
      </c>
      <c r="C4" s="2">
        <v>1.5581499999999999</v>
      </c>
      <c r="D4" s="2">
        <v>0.213013489860017</v>
      </c>
      <c r="E4" s="2">
        <v>-0.93742432801499698</v>
      </c>
      <c r="F4" s="2">
        <v>-2.0385300000000002</v>
      </c>
      <c r="G4" s="2">
        <v>-0.69338999999999995</v>
      </c>
      <c r="H4" s="2">
        <v>0.44963999999999998</v>
      </c>
      <c r="I4" s="2">
        <v>2.9452199999999999</v>
      </c>
      <c r="J4" s="3">
        <v>5.4833569646124927</v>
      </c>
      <c r="K4" s="21" t="s">
        <v>86</v>
      </c>
      <c r="L4" s="4" t="s">
        <v>55</v>
      </c>
      <c r="M4" s="24"/>
    </row>
    <row r="5" spans="1:13" x14ac:dyDescent="0.25">
      <c r="A5" s="4" t="s">
        <v>92</v>
      </c>
      <c r="B5" s="16" t="s">
        <v>5</v>
      </c>
      <c r="C5" s="2">
        <v>1.27912</v>
      </c>
      <c r="D5" s="2">
        <v>1.2355159526744799</v>
      </c>
      <c r="E5" s="2">
        <v>0.66341688148655997</v>
      </c>
      <c r="F5" s="2">
        <v>1.86958</v>
      </c>
      <c r="G5" s="2">
        <v>1.9131899999999999</v>
      </c>
      <c r="H5" s="2">
        <v>1.82907</v>
      </c>
      <c r="I5" s="2">
        <v>2.4447700000000001</v>
      </c>
      <c r="J5" s="3">
        <v>8.3293113441142808</v>
      </c>
      <c r="K5" s="21" t="s">
        <v>86</v>
      </c>
      <c r="L5" s="4" t="s">
        <v>85</v>
      </c>
      <c r="M5" s="24"/>
    </row>
    <row r="6" spans="1:13" s="1" customFormat="1" x14ac:dyDescent="0.25">
      <c r="A6" s="4" t="s">
        <v>93</v>
      </c>
      <c r="B6" s="16" t="s">
        <v>4</v>
      </c>
      <c r="C6" s="2">
        <v>3.1434299999999999</v>
      </c>
      <c r="D6" s="2">
        <v>0</v>
      </c>
      <c r="E6" s="2">
        <v>1.5750689786838501</v>
      </c>
      <c r="F6" s="2">
        <v>0.37151000000000001</v>
      </c>
      <c r="G6" s="2">
        <v>1.24613</v>
      </c>
      <c r="H6" s="2">
        <v>1.91933</v>
      </c>
      <c r="I6" s="2">
        <v>3.4876900000000002</v>
      </c>
      <c r="J6" s="3">
        <v>9.8364246926003158</v>
      </c>
      <c r="K6" s="4" t="s">
        <v>70</v>
      </c>
      <c r="L6" s="4" t="s">
        <v>43</v>
      </c>
      <c r="M6" s="24"/>
    </row>
    <row r="7" spans="1:13" s="1" customFormat="1" x14ac:dyDescent="0.25">
      <c r="A7" s="4" t="s">
        <v>94</v>
      </c>
      <c r="B7" s="16" t="s">
        <v>49</v>
      </c>
      <c r="C7" s="2">
        <v>2.2416</v>
      </c>
      <c r="D7" s="2">
        <v>1.8901837870300899</v>
      </c>
      <c r="E7" s="2">
        <v>0.23741578725113399</v>
      </c>
      <c r="F7" s="2">
        <v>3.0373999999999999</v>
      </c>
      <c r="G7" s="2">
        <v>3.3888199999999999</v>
      </c>
      <c r="H7" s="2">
        <v>3.7006299999999999</v>
      </c>
      <c r="I7" s="2">
        <v>5.7048199999999998</v>
      </c>
      <c r="J7" s="3">
        <v>10.229057002616601</v>
      </c>
      <c r="K7" s="4" t="s">
        <v>70</v>
      </c>
      <c r="L7" s="4" t="s">
        <v>43</v>
      </c>
      <c r="M7" s="24"/>
    </row>
    <row r="8" spans="1:13" x14ac:dyDescent="0.25">
      <c r="A8" s="4" t="e">
        <v>#N/A</v>
      </c>
      <c r="B8" s="16" t="s">
        <v>3</v>
      </c>
      <c r="C8" s="2">
        <v>3.3939400000000002</v>
      </c>
      <c r="D8" s="2">
        <v>0</v>
      </c>
      <c r="E8" s="2">
        <v>1.5089109400013001</v>
      </c>
      <c r="F8" s="2">
        <v>0.65391999999999995</v>
      </c>
      <c r="G8" s="2">
        <v>1.4457100000000001</v>
      </c>
      <c r="H8" s="2">
        <v>2.0577999999999999</v>
      </c>
      <c r="I8" s="2">
        <v>3.9428200000000002</v>
      </c>
      <c r="J8" s="3">
        <v>8.6238935347563697</v>
      </c>
      <c r="K8" s="4" t="s">
        <v>42</v>
      </c>
      <c r="L8" s="4" t="s">
        <v>43</v>
      </c>
      <c r="M8" s="24"/>
    </row>
    <row r="9" spans="1:13" s="1" customFormat="1" x14ac:dyDescent="0.25">
      <c r="A9" s="4" t="s">
        <v>95</v>
      </c>
      <c r="B9" s="16" t="s">
        <v>10</v>
      </c>
      <c r="C9" s="2">
        <v>1.7872699999999999</v>
      </c>
      <c r="D9" s="2">
        <v>0.96052428653437405</v>
      </c>
      <c r="E9" s="2">
        <v>1.67953436720898</v>
      </c>
      <c r="F9" s="2">
        <v>4.8902200000000002</v>
      </c>
      <c r="G9" s="2">
        <v>5.7169600000000003</v>
      </c>
      <c r="H9" s="2">
        <v>4.1430899999999999</v>
      </c>
      <c r="I9" s="2">
        <v>4.2508299999999997</v>
      </c>
      <c r="J9" s="3">
        <v>7.0969205566242906</v>
      </c>
      <c r="K9" s="4" t="s">
        <v>78</v>
      </c>
      <c r="L9" s="11" t="s">
        <v>82</v>
      </c>
      <c r="M9" s="24"/>
    </row>
    <row r="10" spans="1:13" x14ac:dyDescent="0.25">
      <c r="A10" s="4" t="s">
        <v>96</v>
      </c>
      <c r="B10" s="16" t="s">
        <v>6</v>
      </c>
      <c r="C10" s="2">
        <v>1.74787</v>
      </c>
      <c r="D10" s="2">
        <v>0.27770042740696599</v>
      </c>
      <c r="E10" s="2">
        <v>0.64451007235396696</v>
      </c>
      <c r="F10" s="2">
        <v>6.1248899999999997</v>
      </c>
      <c r="G10" s="2">
        <v>7.5950600000000001</v>
      </c>
      <c r="H10" s="2">
        <v>5.15097</v>
      </c>
      <c r="I10" s="2">
        <v>6.2543300000000004</v>
      </c>
      <c r="J10" s="3">
        <v>11.356157740692375</v>
      </c>
      <c r="K10" s="4" t="s">
        <v>7</v>
      </c>
      <c r="L10" s="11" t="s">
        <v>82</v>
      </c>
      <c r="M10" s="24"/>
    </row>
    <row r="11" spans="1:13" x14ac:dyDescent="0.25">
      <c r="A11" s="4" t="s">
        <v>97</v>
      </c>
      <c r="B11" s="16" t="s">
        <v>11</v>
      </c>
      <c r="C11" s="2">
        <v>1.3229200000000001</v>
      </c>
      <c r="D11" s="2">
        <v>0</v>
      </c>
      <c r="E11" s="2">
        <v>-0.17906283382542401</v>
      </c>
      <c r="F11" s="2">
        <v>3.3210299999999999</v>
      </c>
      <c r="G11" s="2">
        <v>5.3372200000000003</v>
      </c>
      <c r="H11" s="2">
        <v>2.4427500000000002</v>
      </c>
      <c r="I11" s="2">
        <v>3.9447299999999998</v>
      </c>
      <c r="J11" s="3">
        <v>6.8315146933093951</v>
      </c>
      <c r="K11" s="4" t="s">
        <v>9</v>
      </c>
      <c r="L11" s="11" t="s">
        <v>82</v>
      </c>
      <c r="M11" s="24"/>
    </row>
    <row r="12" spans="1:13" x14ac:dyDescent="0.25">
      <c r="A12" s="4" t="s">
        <v>98</v>
      </c>
      <c r="B12" s="16" t="s">
        <v>8</v>
      </c>
      <c r="C12" s="2">
        <v>1.84019</v>
      </c>
      <c r="D12" s="2">
        <v>2.19663862548484</v>
      </c>
      <c r="E12" s="2">
        <v>0.94960205139783405</v>
      </c>
      <c r="F12" s="2">
        <v>5.5969600000000002</v>
      </c>
      <c r="G12" s="2">
        <v>5.2405099999999996</v>
      </c>
      <c r="H12" s="2">
        <v>7.2708300000000001</v>
      </c>
      <c r="I12" s="2">
        <v>8.1614199999999997</v>
      </c>
      <c r="J12" s="3">
        <v>8.1639904864805004</v>
      </c>
      <c r="K12" s="4" t="s">
        <v>59</v>
      </c>
      <c r="L12" s="4" t="s">
        <v>53</v>
      </c>
      <c r="M12" s="24"/>
    </row>
    <row r="13" spans="1:13" x14ac:dyDescent="0.25">
      <c r="A13" s="4" t="s">
        <v>99</v>
      </c>
      <c r="B13" s="16" t="s">
        <v>12</v>
      </c>
      <c r="C13" s="2">
        <v>1.0146299999999999</v>
      </c>
      <c r="D13" s="2">
        <v>0.87614209099016604</v>
      </c>
      <c r="E13" s="2">
        <v>0.23413332712503501</v>
      </c>
      <c r="F13" s="2">
        <v>5.0963099999999999</v>
      </c>
      <c r="G13" s="2">
        <v>5.2347999999999999</v>
      </c>
      <c r="H13" s="2">
        <v>6.0445599999999997</v>
      </c>
      <c r="I13" s="2">
        <v>6.8250599999999997</v>
      </c>
      <c r="J13" s="3">
        <v>10.261844846263291</v>
      </c>
      <c r="K13" s="4" t="s">
        <v>59</v>
      </c>
      <c r="L13" s="4" t="s">
        <v>53</v>
      </c>
      <c r="M13" s="24"/>
    </row>
    <row r="14" spans="1:13" x14ac:dyDescent="0.25">
      <c r="A14" s="4" t="s">
        <v>100</v>
      </c>
      <c r="B14" s="16" t="s">
        <v>13</v>
      </c>
      <c r="C14" s="2">
        <v>1.0848199999999999</v>
      </c>
      <c r="D14" s="2">
        <v>0.17034521580880099</v>
      </c>
      <c r="E14" s="2">
        <v>0.26159323566996701</v>
      </c>
      <c r="F14" s="2">
        <v>3.9346299999999998</v>
      </c>
      <c r="G14" s="2">
        <v>4.8491</v>
      </c>
      <c r="H14" s="2">
        <v>2.5600299999999998</v>
      </c>
      <c r="I14" s="2">
        <v>3.3832499999999999</v>
      </c>
      <c r="J14" s="3">
        <v>11.999891180363042</v>
      </c>
      <c r="K14" s="4" t="s">
        <v>75</v>
      </c>
      <c r="L14" s="4" t="s">
        <v>57</v>
      </c>
      <c r="M14" s="24"/>
    </row>
    <row r="15" spans="1:13" x14ac:dyDescent="0.25">
      <c r="A15" s="4" t="s">
        <v>91</v>
      </c>
      <c r="B15" s="16" t="s">
        <v>14</v>
      </c>
      <c r="C15" s="2">
        <v>1.5581499999999999</v>
      </c>
      <c r="D15" s="2">
        <v>0.213013489860017</v>
      </c>
      <c r="E15" s="2">
        <v>-0.93742432801499698</v>
      </c>
      <c r="F15" s="2">
        <v>-2.0385300000000002</v>
      </c>
      <c r="G15" s="2">
        <v>-0.69338999999999995</v>
      </c>
      <c r="H15" s="2">
        <v>0.44963999999999998</v>
      </c>
      <c r="I15" s="2">
        <v>2.9452199999999999</v>
      </c>
      <c r="J15" s="3">
        <v>5.4833569646124927</v>
      </c>
      <c r="K15" s="4" t="s">
        <v>76</v>
      </c>
      <c r="L15" s="4" t="s">
        <v>55</v>
      </c>
      <c r="M15" s="24"/>
    </row>
    <row r="16" spans="1:13" x14ac:dyDescent="0.25">
      <c r="A16" s="4" t="e">
        <v>#N/A</v>
      </c>
      <c r="B16" s="16" t="s">
        <v>27</v>
      </c>
      <c r="C16" s="2">
        <v>2.7779199999999999</v>
      </c>
      <c r="D16" s="2">
        <v>1.2562196339771801</v>
      </c>
      <c r="E16" s="2">
        <v>-0.240753823726996</v>
      </c>
      <c r="F16" s="2">
        <v>0.45177</v>
      </c>
      <c r="G16" s="2">
        <v>1.9734700000000001</v>
      </c>
      <c r="H16" s="2">
        <v>0.58240999999999998</v>
      </c>
      <c r="I16" s="2">
        <v>3.6010900000000001</v>
      </c>
      <c r="J16" s="3">
        <v>7.9455789341001486</v>
      </c>
      <c r="K16" s="4" t="s">
        <v>77</v>
      </c>
      <c r="L16" s="4" t="s">
        <v>46</v>
      </c>
      <c r="M16" s="24"/>
    </row>
    <row r="17" spans="1:13" x14ac:dyDescent="0.25">
      <c r="A17" s="4" t="s">
        <v>101</v>
      </c>
      <c r="B17" s="16" t="s">
        <v>28</v>
      </c>
      <c r="C17" s="2">
        <v>1.7593700000000001</v>
      </c>
      <c r="D17" s="2">
        <v>1.6231577823431</v>
      </c>
      <c r="E17" s="2">
        <v>0.30883388640973303</v>
      </c>
      <c r="F17" s="2">
        <v>3.39615</v>
      </c>
      <c r="G17" s="2">
        <v>3.5323600000000002</v>
      </c>
      <c r="H17" s="2">
        <v>4.2687900000000001</v>
      </c>
      <c r="I17" s="2">
        <v>5.7193199999999997</v>
      </c>
      <c r="J17" s="3">
        <v>11.904516011073135</v>
      </c>
      <c r="K17" s="4" t="s">
        <v>79</v>
      </c>
      <c r="L17" s="4" t="s">
        <v>46</v>
      </c>
      <c r="M17" s="24"/>
    </row>
    <row r="18" spans="1:13" x14ac:dyDescent="0.25">
      <c r="A18" s="4" t="s">
        <v>102</v>
      </c>
      <c r="B18" s="16" t="s">
        <v>29</v>
      </c>
      <c r="C18" s="2">
        <v>1.50915</v>
      </c>
      <c r="D18" s="2">
        <v>0.49606862389763301</v>
      </c>
      <c r="E18" s="2">
        <v>0.57961892607976595</v>
      </c>
      <c r="F18" s="2">
        <v>2.4914100000000001</v>
      </c>
      <c r="G18" s="2">
        <v>3.5044900000000001</v>
      </c>
      <c r="H18" s="2">
        <v>3.6264099999999999</v>
      </c>
      <c r="I18" s="2">
        <v>4.55593</v>
      </c>
      <c r="J18" s="3">
        <v>11.598391362607389</v>
      </c>
      <c r="K18" s="4" t="s">
        <v>79</v>
      </c>
      <c r="L18" s="4" t="s">
        <v>46</v>
      </c>
      <c r="M18" s="24"/>
    </row>
    <row r="19" spans="1:13" s="1" customFormat="1" x14ac:dyDescent="0.25">
      <c r="A19" s="4" t="s">
        <v>103</v>
      </c>
      <c r="B19" s="16" t="s">
        <v>30</v>
      </c>
      <c r="C19" s="2">
        <v>1.4398200000000001</v>
      </c>
      <c r="D19" s="2">
        <v>0</v>
      </c>
      <c r="E19" s="2">
        <v>0</v>
      </c>
      <c r="F19" s="2">
        <v>3.46889</v>
      </c>
      <c r="G19" s="2">
        <v>5.8695199999999996</v>
      </c>
      <c r="H19" s="2">
        <v>2.0330300000000001</v>
      </c>
      <c r="I19" s="2">
        <v>2.6578599999999999</v>
      </c>
      <c r="J19" s="3">
        <v>5.4820193358894542</v>
      </c>
      <c r="K19" s="4" t="s">
        <v>79</v>
      </c>
      <c r="L19" s="4" t="s">
        <v>46</v>
      </c>
      <c r="M19" s="24"/>
    </row>
    <row r="20" spans="1:13" x14ac:dyDescent="0.25">
      <c r="A20" s="4" t="e">
        <v>#N/A</v>
      </c>
      <c r="B20" s="16" t="s">
        <v>35</v>
      </c>
      <c r="C20" s="2">
        <v>1.42384</v>
      </c>
      <c r="D20" s="2">
        <v>0</v>
      </c>
      <c r="E20" s="2">
        <v>-1.14697409885548</v>
      </c>
      <c r="F20" s="2">
        <v>-1.42754</v>
      </c>
      <c r="G20" s="2">
        <v>-0.26656000000000002</v>
      </c>
      <c r="H20" s="2">
        <v>1.48848</v>
      </c>
      <c r="I20" s="2">
        <v>4.0593000000000004</v>
      </c>
      <c r="J20" s="3">
        <v>7.3793785188167584</v>
      </c>
      <c r="K20" s="4" t="s">
        <v>79</v>
      </c>
      <c r="L20" s="4" t="s">
        <v>46</v>
      </c>
      <c r="M20" s="24"/>
    </row>
    <row r="21" spans="1:13" x14ac:dyDescent="0.25">
      <c r="A21" s="4" t="s">
        <v>104</v>
      </c>
      <c r="B21" s="16" t="s">
        <v>31</v>
      </c>
      <c r="C21" s="2">
        <v>1.3270299999999999</v>
      </c>
      <c r="D21" s="2">
        <v>0.32023985961003198</v>
      </c>
      <c r="E21" s="2">
        <v>0.36486741982740201</v>
      </c>
      <c r="F21" s="2">
        <v>3.4442499999999998</v>
      </c>
      <c r="G21" s="2">
        <v>4.4510399999999999</v>
      </c>
      <c r="H21" s="2">
        <v>4.33521</v>
      </c>
      <c r="I21" s="2">
        <v>5.2973699999999999</v>
      </c>
      <c r="J21" s="3">
        <v>11.828175943953726</v>
      </c>
      <c r="K21" s="4" t="s">
        <v>79</v>
      </c>
      <c r="L21" s="4" t="s">
        <v>46</v>
      </c>
      <c r="M21" s="24"/>
    </row>
    <row r="22" spans="1:13" x14ac:dyDescent="0.25">
      <c r="A22" s="4" t="s">
        <v>105</v>
      </c>
      <c r="B22" s="16" t="s">
        <v>32</v>
      </c>
      <c r="C22" s="2">
        <v>1.28752</v>
      </c>
      <c r="D22" s="2">
        <v>0.23876180941559799</v>
      </c>
      <c r="E22" s="2">
        <v>1.1758555356752001</v>
      </c>
      <c r="F22" s="2">
        <v>4.2864500000000003</v>
      </c>
      <c r="G22" s="2">
        <v>5.3352199999999996</v>
      </c>
      <c r="H22" s="2">
        <v>4.6824399999999997</v>
      </c>
      <c r="I22" s="2">
        <v>4.7941000000000003</v>
      </c>
      <c r="J22" s="3">
        <v>8.2325851877002734</v>
      </c>
      <c r="K22" s="4" t="s">
        <v>79</v>
      </c>
      <c r="L22" s="4" t="s">
        <v>46</v>
      </c>
      <c r="M22" s="24"/>
    </row>
    <row r="23" spans="1:13" x14ac:dyDescent="0.25">
      <c r="A23" s="4" t="s">
        <v>106</v>
      </c>
      <c r="B23" s="16" t="s">
        <v>33</v>
      </c>
      <c r="C23" s="2">
        <v>1.2038899999999999</v>
      </c>
      <c r="D23" s="2">
        <v>0.97558594788796604</v>
      </c>
      <c r="E23" s="2">
        <v>0.32376593175076501</v>
      </c>
      <c r="F23" s="2">
        <v>2.7415400000000001</v>
      </c>
      <c r="G23" s="2">
        <v>2.96984</v>
      </c>
      <c r="H23" s="2">
        <v>3.22037</v>
      </c>
      <c r="I23" s="2">
        <v>4.1004899999999997</v>
      </c>
      <c r="J23" s="3">
        <v>10.733160879246217</v>
      </c>
      <c r="K23" s="4" t="s">
        <v>79</v>
      </c>
      <c r="L23" s="4" t="s">
        <v>46</v>
      </c>
      <c r="M23" s="24"/>
    </row>
    <row r="24" spans="1:13" x14ac:dyDescent="0.25">
      <c r="A24" s="4" t="s">
        <v>38</v>
      </c>
      <c r="B24" s="16" t="s">
        <v>34</v>
      </c>
      <c r="C24" s="2">
        <v>1.0863700000000001</v>
      </c>
      <c r="D24" s="2">
        <v>0.123810941526934</v>
      </c>
      <c r="E24" s="2">
        <v>-0.1085024632798</v>
      </c>
      <c r="F24" s="2">
        <v>1.72821</v>
      </c>
      <c r="G24" s="2">
        <v>2.6907700000000001</v>
      </c>
      <c r="H24" s="2">
        <v>1.9625900000000001</v>
      </c>
      <c r="I24" s="2">
        <v>3.15747</v>
      </c>
      <c r="J24" s="3">
        <v>11.476708424825269</v>
      </c>
      <c r="K24" s="4" t="s">
        <v>79</v>
      </c>
      <c r="L24" s="4" t="s">
        <v>46</v>
      </c>
      <c r="M24" s="24"/>
    </row>
    <row r="25" spans="1:13" x14ac:dyDescent="0.25">
      <c r="A25" s="4" t="s">
        <v>107</v>
      </c>
      <c r="B25" s="16" t="s">
        <v>36</v>
      </c>
      <c r="C25" s="2">
        <v>1.51528</v>
      </c>
      <c r="D25" s="2">
        <v>0.496871418270734</v>
      </c>
      <c r="E25" s="2">
        <v>8.3081808765465198E-2</v>
      </c>
      <c r="F25" s="2">
        <v>1.8460700000000001</v>
      </c>
      <c r="G25" s="2">
        <v>2.8644699999999998</v>
      </c>
      <c r="H25" s="2">
        <v>2.3914499999999999</v>
      </c>
      <c r="I25" s="2">
        <v>3.8236500000000002</v>
      </c>
      <c r="J25" s="3">
        <v>10.66371604610837</v>
      </c>
      <c r="K25" s="4" t="s">
        <v>80</v>
      </c>
      <c r="L25" s="4" t="s">
        <v>56</v>
      </c>
      <c r="M25" s="24"/>
    </row>
    <row r="26" spans="1:13" ht="15.75" thickBot="1" x14ac:dyDescent="0.3">
      <c r="A26" s="20" t="e">
        <v>#N/A</v>
      </c>
      <c r="B26" s="17" t="s">
        <v>37</v>
      </c>
      <c r="C26" s="18">
        <v>1.0608</v>
      </c>
      <c r="D26" s="18">
        <v>0.1673185652669</v>
      </c>
      <c r="E26" s="18">
        <v>-9.4186729948566097E-2</v>
      </c>
      <c r="F26" s="18">
        <v>0.88546999999999998</v>
      </c>
      <c r="G26" s="18">
        <v>1.77895</v>
      </c>
      <c r="H26" s="18">
        <v>1.01549</v>
      </c>
      <c r="I26" s="18">
        <v>2.17048</v>
      </c>
      <c r="J26" s="19">
        <v>13.267829042355068</v>
      </c>
      <c r="K26" s="20" t="s">
        <v>80</v>
      </c>
      <c r="L26" s="20" t="s">
        <v>56</v>
      </c>
      <c r="M26" s="25"/>
    </row>
    <row r="27" spans="1:13" ht="15" customHeight="1" x14ac:dyDescent="0.25">
      <c r="A27" s="15" t="s">
        <v>108</v>
      </c>
      <c r="B27" s="12" t="s">
        <v>58</v>
      </c>
      <c r="C27" s="13">
        <v>1.32551</v>
      </c>
      <c r="D27" s="13">
        <v>2.26648372163534</v>
      </c>
      <c r="E27" s="13">
        <v>0.970159748947797</v>
      </c>
      <c r="F27" s="13">
        <v>-5.8380000000000001E-2</v>
      </c>
      <c r="G27" s="13">
        <v>-0.99934999999999996</v>
      </c>
      <c r="H27" s="13">
        <v>-0.42020999999999997</v>
      </c>
      <c r="I27" s="13">
        <v>-6.4860000000000001E-2</v>
      </c>
      <c r="J27" s="14">
        <v>8.5888544895447314</v>
      </c>
      <c r="K27" s="15" t="s">
        <v>15</v>
      </c>
      <c r="L27" s="15" t="s">
        <v>45</v>
      </c>
      <c r="M27" s="23" t="s">
        <v>84</v>
      </c>
    </row>
    <row r="28" spans="1:13" x14ac:dyDescent="0.25">
      <c r="A28" s="4" t="e">
        <v>#N/A</v>
      </c>
      <c r="B28" s="16" t="s">
        <v>47</v>
      </c>
      <c r="C28" s="2">
        <v>2.5710199999999999</v>
      </c>
      <c r="D28" s="2">
        <v>1.5811957571405999</v>
      </c>
      <c r="E28" s="2">
        <v>7.2550856620333407E-2</v>
      </c>
      <c r="F28" s="2">
        <v>1.8123899999999999</v>
      </c>
      <c r="G28" s="2">
        <v>2.8022100000000001</v>
      </c>
      <c r="H28" s="2">
        <v>1.8864700000000001</v>
      </c>
      <c r="I28" s="2">
        <v>4.3849400000000003</v>
      </c>
      <c r="J28" s="3">
        <v>12.72362230146387</v>
      </c>
      <c r="K28" s="4" t="s">
        <v>15</v>
      </c>
      <c r="L28" s="4" t="s">
        <v>45</v>
      </c>
      <c r="M28" s="24"/>
    </row>
    <row r="29" spans="1:13" x14ac:dyDescent="0.25">
      <c r="A29" s="4" t="s">
        <v>109</v>
      </c>
      <c r="B29" s="16" t="s">
        <v>61</v>
      </c>
      <c r="C29" s="2">
        <v>1.20814</v>
      </c>
      <c r="D29" s="2">
        <v>3.0794937135975502</v>
      </c>
      <c r="E29" s="2">
        <v>-1.20991638071248</v>
      </c>
      <c r="F29" s="2">
        <v>0.82842000000000005</v>
      </c>
      <c r="G29" s="2">
        <v>-1.0429299999999999</v>
      </c>
      <c r="H29" s="2">
        <v>1.5530900000000001</v>
      </c>
      <c r="I29" s="2">
        <v>3.9711500000000002</v>
      </c>
      <c r="J29" s="3">
        <v>4.6097510954996661</v>
      </c>
      <c r="K29" s="4" t="s">
        <v>15</v>
      </c>
      <c r="L29" s="4" t="s">
        <v>45</v>
      </c>
      <c r="M29" s="24"/>
    </row>
    <row r="30" spans="1:13" x14ac:dyDescent="0.25">
      <c r="A30" s="4" t="s">
        <v>110</v>
      </c>
      <c r="B30" s="16" t="s">
        <v>50</v>
      </c>
      <c r="C30" s="2">
        <v>1.98712</v>
      </c>
      <c r="D30" s="2">
        <v>1.4536643863323699</v>
      </c>
      <c r="E30" s="2">
        <v>0.22058569934386599</v>
      </c>
      <c r="F30" s="2">
        <v>4.1326099999999997</v>
      </c>
      <c r="G30" s="2">
        <v>4.6660599999999999</v>
      </c>
      <c r="H30" s="2">
        <v>4.7161400000000002</v>
      </c>
      <c r="I30" s="2">
        <v>6.4826800000000002</v>
      </c>
      <c r="J30" s="3">
        <v>11.391943564473978</v>
      </c>
      <c r="K30" s="4" t="s">
        <v>51</v>
      </c>
      <c r="L30" s="4" t="s">
        <v>45</v>
      </c>
      <c r="M30" s="24"/>
    </row>
    <row r="31" spans="1:13" x14ac:dyDescent="0.25">
      <c r="A31" s="4" t="e">
        <v>#N/A</v>
      </c>
      <c r="B31" s="16" t="s">
        <v>22</v>
      </c>
      <c r="C31" s="2">
        <v>1.7047699999999999</v>
      </c>
      <c r="D31" s="2">
        <v>1.1115453125088599</v>
      </c>
      <c r="E31" s="2">
        <v>0.312731025769999</v>
      </c>
      <c r="F31" s="2">
        <v>2.4672100000000001</v>
      </c>
      <c r="G31" s="2">
        <v>3.0604300000000002</v>
      </c>
      <c r="H31" s="2">
        <v>2.5936300000000001</v>
      </c>
      <c r="I31" s="2">
        <v>3.9856699999999998</v>
      </c>
      <c r="J31" s="3">
        <v>9.9891293682885305</v>
      </c>
      <c r="K31" s="4" t="s">
        <v>20</v>
      </c>
      <c r="L31" s="4" t="s">
        <v>45</v>
      </c>
      <c r="M31" s="24"/>
    </row>
    <row r="32" spans="1:13" x14ac:dyDescent="0.25">
      <c r="A32" s="4" t="s">
        <v>111</v>
      </c>
      <c r="B32" s="16" t="s">
        <v>23</v>
      </c>
      <c r="C32" s="2">
        <v>1.0350999999999999</v>
      </c>
      <c r="D32" s="2">
        <v>-0.52350155526779896</v>
      </c>
      <c r="E32" s="2">
        <v>-2.9050882963067799E-2</v>
      </c>
      <c r="F32" s="2">
        <v>1.77965</v>
      </c>
      <c r="G32" s="2">
        <v>3.3382499999999999</v>
      </c>
      <c r="H32" s="2">
        <v>3.3676200000000001</v>
      </c>
      <c r="I32" s="2">
        <v>4.4317599999999997</v>
      </c>
      <c r="J32" s="3">
        <v>10.677934891739563</v>
      </c>
      <c r="K32" s="4" t="s">
        <v>73</v>
      </c>
      <c r="L32" s="4" t="s">
        <v>45</v>
      </c>
      <c r="M32" s="24"/>
    </row>
    <row r="33" spans="1:13" ht="15.75" customHeight="1" x14ac:dyDescent="0.25">
      <c r="A33" s="4" t="s">
        <v>112</v>
      </c>
      <c r="B33" s="16" t="s">
        <v>21</v>
      </c>
      <c r="C33" s="2">
        <v>1.72458</v>
      </c>
      <c r="D33" s="2">
        <v>0.98309230395809999</v>
      </c>
      <c r="E33" s="2">
        <v>0.47731942475896499</v>
      </c>
      <c r="F33" s="2">
        <v>2.3058900000000002</v>
      </c>
      <c r="G33" s="2">
        <v>3.04738</v>
      </c>
      <c r="H33" s="2">
        <v>2.3671700000000002</v>
      </c>
      <c r="I33" s="2">
        <v>3.61443</v>
      </c>
      <c r="J33" s="3">
        <v>12.543885592609252</v>
      </c>
      <c r="K33" s="4" t="s">
        <v>87</v>
      </c>
      <c r="L33" s="4" t="s">
        <v>45</v>
      </c>
      <c r="M33" s="24"/>
    </row>
    <row r="34" spans="1:13" ht="15" customHeight="1" x14ac:dyDescent="0.25">
      <c r="A34" s="4" t="s">
        <v>113</v>
      </c>
      <c r="B34" s="16" t="s">
        <v>26</v>
      </c>
      <c r="C34" s="2">
        <v>3.8280500000000002</v>
      </c>
      <c r="D34" s="2">
        <v>0</v>
      </c>
      <c r="E34" s="2">
        <v>1.39826044314653E-2</v>
      </c>
      <c r="F34" s="2">
        <v>-0.81291000000000002</v>
      </c>
      <c r="G34" s="2">
        <v>-0.73514999999999997</v>
      </c>
      <c r="H34" s="2">
        <v>1.6730400000000001</v>
      </c>
      <c r="I34" s="2">
        <v>5.4871100000000004</v>
      </c>
      <c r="J34" s="3">
        <v>10.873588449270708</v>
      </c>
      <c r="K34" s="4" t="s">
        <v>88</v>
      </c>
      <c r="L34" s="4" t="s">
        <v>45</v>
      </c>
      <c r="M34" s="24"/>
    </row>
    <row r="35" spans="1:13" ht="15" customHeight="1" x14ac:dyDescent="0.25">
      <c r="A35" s="4" t="s">
        <v>114</v>
      </c>
      <c r="B35" s="16" t="s">
        <v>25</v>
      </c>
      <c r="C35" s="2">
        <v>1.51145</v>
      </c>
      <c r="D35" s="2">
        <v>3.4640331188697102</v>
      </c>
      <c r="E35" s="2">
        <v>1.0849207273864301</v>
      </c>
      <c r="F35" s="2">
        <v>4.8552200000000001</v>
      </c>
      <c r="G35" s="2">
        <v>2.9026399999999999</v>
      </c>
      <c r="H35" s="2">
        <v>7.3301499999999997</v>
      </c>
      <c r="I35" s="2">
        <v>7.7566800000000002</v>
      </c>
      <c r="J35" s="3">
        <v>9.1350551643497404</v>
      </c>
      <c r="K35" s="4" t="s">
        <v>72</v>
      </c>
      <c r="L35" s="4" t="s">
        <v>45</v>
      </c>
      <c r="M35" s="24"/>
    </row>
    <row r="36" spans="1:13" ht="15" customHeight="1" x14ac:dyDescent="0.25">
      <c r="A36" s="4" t="s">
        <v>115</v>
      </c>
      <c r="B36" s="16" t="s">
        <v>24</v>
      </c>
      <c r="C36" s="2">
        <v>1.41561</v>
      </c>
      <c r="D36" s="2">
        <v>3.4722608848047298</v>
      </c>
      <c r="E36" s="2">
        <v>0.64446693014760004</v>
      </c>
      <c r="F36" s="2">
        <v>2.9772699999999999</v>
      </c>
      <c r="G36" s="2">
        <v>0.92061999999999999</v>
      </c>
      <c r="H36" s="2">
        <v>6.1004399999999999</v>
      </c>
      <c r="I36" s="2">
        <v>6.8715799999999998</v>
      </c>
      <c r="J36" s="3">
        <v>8.1450065310269437</v>
      </c>
      <c r="K36" s="4" t="s">
        <v>72</v>
      </c>
      <c r="L36" s="4" t="s">
        <v>45</v>
      </c>
      <c r="M36" s="24"/>
    </row>
    <row r="37" spans="1:13" ht="15" customHeight="1" x14ac:dyDescent="0.25">
      <c r="A37" s="4" t="s">
        <v>116</v>
      </c>
      <c r="B37" s="16" t="s">
        <v>17</v>
      </c>
      <c r="C37" s="2">
        <v>2.82558</v>
      </c>
      <c r="D37" s="2">
        <v>2.2927987577072</v>
      </c>
      <c r="E37" s="2">
        <v>0.90139633182713497</v>
      </c>
      <c r="F37" s="2">
        <v>6.3835800000000003</v>
      </c>
      <c r="G37" s="2">
        <v>6.9163600000000001</v>
      </c>
      <c r="H37" s="2">
        <v>5.9176399999999996</v>
      </c>
      <c r="I37" s="2">
        <v>7.8418200000000002</v>
      </c>
      <c r="J37" s="3">
        <v>9.9700147243559858</v>
      </c>
      <c r="K37" s="4" t="s">
        <v>71</v>
      </c>
      <c r="L37" s="4" t="s">
        <v>45</v>
      </c>
      <c r="M37" s="24"/>
    </row>
    <row r="38" spans="1:13" ht="15" customHeight="1" x14ac:dyDescent="0.25">
      <c r="A38" s="4" t="s">
        <v>117</v>
      </c>
      <c r="B38" s="16" t="s">
        <v>16</v>
      </c>
      <c r="C38" s="2">
        <v>3.12243</v>
      </c>
      <c r="D38" s="2">
        <v>1.7682579731046999</v>
      </c>
      <c r="E38" s="2">
        <v>-1.65796040880117E-3</v>
      </c>
      <c r="F38" s="2">
        <v>2.1902300000000001</v>
      </c>
      <c r="G38" s="2">
        <v>3.5444</v>
      </c>
      <c r="H38" s="2">
        <v>2.7397800000000001</v>
      </c>
      <c r="I38" s="2">
        <v>5.8638700000000004</v>
      </c>
      <c r="J38" s="3">
        <v>13.137037628926274</v>
      </c>
      <c r="K38" s="4" t="s">
        <v>15</v>
      </c>
      <c r="L38" s="4" t="s">
        <v>44</v>
      </c>
      <c r="M38" s="24"/>
    </row>
    <row r="39" spans="1:13" ht="15" customHeight="1" x14ac:dyDescent="0.25">
      <c r="A39" s="4" t="s">
        <v>118</v>
      </c>
      <c r="B39" s="16" t="s">
        <v>18</v>
      </c>
      <c r="C39" s="2">
        <v>2.5135000000000001</v>
      </c>
      <c r="D39" s="2">
        <v>1.16266843719283</v>
      </c>
      <c r="E39" s="2">
        <v>-2.7997583339432801E-2</v>
      </c>
      <c r="F39" s="2">
        <v>1.1608099999999999</v>
      </c>
      <c r="G39" s="2">
        <v>2.5116399999999999</v>
      </c>
      <c r="H39" s="2">
        <v>1.5988199999999999</v>
      </c>
      <c r="I39" s="2">
        <v>4.1403100000000004</v>
      </c>
      <c r="J39" s="3">
        <v>12.993321575745039</v>
      </c>
      <c r="K39" s="4" t="s">
        <v>15</v>
      </c>
      <c r="L39" s="4" t="s">
        <v>44</v>
      </c>
      <c r="M39" s="24"/>
    </row>
    <row r="40" spans="1:13" ht="15" customHeight="1" x14ac:dyDescent="0.25">
      <c r="A40" s="4" t="s">
        <v>119</v>
      </c>
      <c r="B40" s="16" t="s">
        <v>19</v>
      </c>
      <c r="C40" s="2">
        <v>2.3884599999999998</v>
      </c>
      <c r="D40" s="2">
        <v>0.433382864132835</v>
      </c>
      <c r="E40" s="2">
        <v>6.4251655632368496E-2</v>
      </c>
      <c r="F40" s="2">
        <v>2.6692499999999999</v>
      </c>
      <c r="G40" s="2">
        <v>4.6243299999999996</v>
      </c>
      <c r="H40" s="2">
        <v>3.0659999999999998</v>
      </c>
      <c r="I40" s="2">
        <v>5.3902099999999997</v>
      </c>
      <c r="J40" s="3">
        <v>13.301410517188131</v>
      </c>
      <c r="K40" s="4" t="s">
        <v>15</v>
      </c>
      <c r="L40" s="4" t="s">
        <v>44</v>
      </c>
      <c r="M40" s="24"/>
    </row>
    <row r="41" spans="1:13" ht="15" customHeight="1" x14ac:dyDescent="0.25">
      <c r="A41" s="4" t="s">
        <v>120</v>
      </c>
      <c r="B41" s="16" t="s">
        <v>40</v>
      </c>
      <c r="C41" s="2">
        <v>3.8184900000000002</v>
      </c>
      <c r="D41" s="2">
        <v>0</v>
      </c>
      <c r="E41" s="2">
        <v>2.2809076366472301</v>
      </c>
      <c r="F41" s="2">
        <v>4.8184399999999998</v>
      </c>
      <c r="G41" s="2">
        <v>4.9910800000000002</v>
      </c>
      <c r="H41" s="2">
        <v>6.1122399999999999</v>
      </c>
      <c r="I41" s="2">
        <v>7.6498299999999997</v>
      </c>
      <c r="J41" s="3">
        <v>8.38517000356679</v>
      </c>
      <c r="K41" s="4" t="s">
        <v>74</v>
      </c>
      <c r="L41" s="4" t="s">
        <v>41</v>
      </c>
      <c r="M41" s="24"/>
    </row>
    <row r="42" spans="1:13" ht="15.75" customHeight="1" x14ac:dyDescent="0.25">
      <c r="A42" s="4" t="s">
        <v>121</v>
      </c>
      <c r="B42" s="16" t="s">
        <v>48</v>
      </c>
      <c r="C42" s="2">
        <v>2.4568599999999998</v>
      </c>
      <c r="D42" s="2">
        <v>1.66118583440847</v>
      </c>
      <c r="E42" s="2">
        <v>1.43504065236573</v>
      </c>
      <c r="F42" s="2">
        <v>5.7809999999999997</v>
      </c>
      <c r="G42" s="2">
        <v>6.57667</v>
      </c>
      <c r="H42" s="2">
        <v>6.97159</v>
      </c>
      <c r="I42" s="2">
        <v>7.9934099999999999</v>
      </c>
      <c r="J42" s="3">
        <v>10.312920085242524</v>
      </c>
      <c r="K42" s="4" t="s">
        <v>74</v>
      </c>
      <c r="L42" s="4" t="s">
        <v>41</v>
      </c>
      <c r="M42" s="24"/>
    </row>
    <row r="43" spans="1:13" ht="15" customHeight="1" x14ac:dyDescent="0.25">
      <c r="A43" s="4" t="s">
        <v>122</v>
      </c>
      <c r="B43" s="16" t="s">
        <v>52</v>
      </c>
      <c r="C43" s="2">
        <v>1.9587000000000001</v>
      </c>
      <c r="D43" s="2">
        <v>0.62954059215866698</v>
      </c>
      <c r="E43" s="2">
        <v>0.11913821555073401</v>
      </c>
      <c r="F43" s="2">
        <v>3.4892799999999999</v>
      </c>
      <c r="G43" s="2">
        <v>4.8184399999999998</v>
      </c>
      <c r="H43" s="2">
        <v>4.0039699999999998</v>
      </c>
      <c r="I43" s="2">
        <v>5.8435300000000003</v>
      </c>
      <c r="J43" s="3">
        <v>12.98077003095351</v>
      </c>
      <c r="K43" s="4" t="s">
        <v>74</v>
      </c>
      <c r="L43" s="4" t="s">
        <v>41</v>
      </c>
      <c r="M43" s="24"/>
    </row>
    <row r="44" spans="1:13" ht="15" customHeight="1" thickBot="1" x14ac:dyDescent="0.3">
      <c r="A44" s="20" t="s">
        <v>123</v>
      </c>
      <c r="B44" s="17" t="s">
        <v>60</v>
      </c>
      <c r="C44" s="18">
        <v>1.2665299999999999</v>
      </c>
      <c r="D44" s="18">
        <v>0.81806783298455699</v>
      </c>
      <c r="E44" s="18">
        <v>1.21029651967218</v>
      </c>
      <c r="F44" s="18">
        <v>5.7477400000000003</v>
      </c>
      <c r="G44" s="18">
        <v>6.1961899999999996</v>
      </c>
      <c r="H44" s="18">
        <v>7.0096499999999997</v>
      </c>
      <c r="I44" s="18">
        <v>7.0658799999999999</v>
      </c>
      <c r="J44" s="19">
        <v>8.035930513402441</v>
      </c>
      <c r="K44" s="20" t="s">
        <v>74</v>
      </c>
      <c r="L44" s="20" t="s">
        <v>41</v>
      </c>
      <c r="M44" s="25"/>
    </row>
    <row r="45" spans="1:13" ht="15" customHeight="1" x14ac:dyDescent="0.25"/>
    <row r="46" spans="1:13" ht="15.75" customHeight="1" x14ac:dyDescent="0.25"/>
    <row r="47" spans="1:13" ht="15" customHeight="1" x14ac:dyDescent="0.25"/>
    <row r="48" spans="1:13" s="4" customFormat="1" ht="15" customHeight="1" x14ac:dyDescent="0.25">
      <c r="A48" s="1"/>
      <c r="B48"/>
      <c r="C48"/>
      <c r="D48"/>
      <c r="E48"/>
      <c r="F48"/>
      <c r="G48"/>
      <c r="H48"/>
      <c r="I48"/>
      <c r="J48"/>
      <c r="K48"/>
      <c r="L48"/>
      <c r="M48"/>
    </row>
    <row r="53" spans="1:13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</row>
    <row r="54" spans="1:13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</row>
    <row r="55" spans="1:13" s="4" customFormat="1" ht="15" customHeight="1" x14ac:dyDescent="0.25">
      <c r="A55" s="1"/>
      <c r="B55"/>
      <c r="C55"/>
      <c r="D55"/>
      <c r="E55"/>
      <c r="F55"/>
      <c r="G55"/>
      <c r="H55"/>
      <c r="I55"/>
      <c r="J55"/>
      <c r="K55"/>
      <c r="L55"/>
      <c r="M55"/>
    </row>
    <row r="56" spans="1:13" s="4" customFormat="1" ht="15" customHeight="1" x14ac:dyDescent="0.25">
      <c r="A56" s="1"/>
      <c r="B56"/>
      <c r="C56"/>
      <c r="D56"/>
      <c r="E56"/>
      <c r="F56"/>
      <c r="G56"/>
      <c r="H56"/>
      <c r="I56"/>
      <c r="J56"/>
      <c r="K56"/>
      <c r="L56"/>
      <c r="M56"/>
    </row>
    <row r="57" spans="1:13" s="10" customFormat="1" ht="155.25" customHeight="1" x14ac:dyDescent="0.25">
      <c r="A57" s="1"/>
      <c r="B57"/>
      <c r="C57"/>
      <c r="D57"/>
      <c r="E57"/>
      <c r="F57"/>
      <c r="G57"/>
      <c r="H57"/>
      <c r="I57"/>
      <c r="J57"/>
      <c r="K57"/>
      <c r="L57"/>
      <c r="M57"/>
    </row>
    <row r="58" spans="1:13" s="4" customFormat="1" ht="15" customHeight="1" x14ac:dyDescent="0.25">
      <c r="A58" s="1"/>
      <c r="B58"/>
      <c r="C58"/>
      <c r="D58"/>
      <c r="E58"/>
      <c r="F58"/>
      <c r="G58"/>
      <c r="H58"/>
      <c r="I58"/>
      <c r="J58"/>
      <c r="K58"/>
      <c r="L58"/>
      <c r="M58"/>
    </row>
    <row r="59" spans="1:13" s="4" customFormat="1" ht="15" customHeight="1" x14ac:dyDescent="0.25">
      <c r="A59" s="1"/>
      <c r="B59"/>
      <c r="C59"/>
      <c r="D59"/>
      <c r="E59"/>
      <c r="F59"/>
      <c r="G59"/>
      <c r="H59"/>
      <c r="I59"/>
      <c r="J59"/>
      <c r="K59"/>
      <c r="L59"/>
      <c r="M59"/>
    </row>
    <row r="60" spans="1:13" s="4" customFormat="1" ht="15" customHeight="1" x14ac:dyDescent="0.25">
      <c r="A60" s="1"/>
      <c r="B60"/>
      <c r="C60"/>
      <c r="D60"/>
      <c r="E60"/>
      <c r="F60"/>
      <c r="G60"/>
      <c r="H60"/>
      <c r="I60"/>
      <c r="J60"/>
      <c r="K60"/>
      <c r="L60"/>
      <c r="M60"/>
    </row>
    <row r="61" spans="1:13" s="4" customFormat="1" ht="15" customHeight="1" x14ac:dyDescent="0.2"/>
    <row r="62" spans="1:13" s="4" customFormat="1" ht="15" customHeight="1" x14ac:dyDescent="0.2"/>
    <row r="63" spans="1:13" s="4" customFormat="1" ht="15" customHeight="1" x14ac:dyDescent="0.2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</row>
    <row r="64" spans="1:13" s="4" customFormat="1" ht="15" customHeight="1" x14ac:dyDescent="0.2"/>
    <row r="65" s="4" customFormat="1" ht="15" customHeight="1" x14ac:dyDescent="0.2"/>
    <row r="66" s="4" customFormat="1" ht="15" customHeight="1" x14ac:dyDescent="0.2"/>
    <row r="67" s="4" customFormat="1" ht="15" customHeight="1" x14ac:dyDescent="0.2"/>
    <row r="68" s="4" customFormat="1" ht="15" customHeight="1" x14ac:dyDescent="0.2"/>
    <row r="69" s="4" customFormat="1" ht="15" customHeight="1" x14ac:dyDescent="0.2"/>
    <row r="70" s="4" customFormat="1" ht="15" customHeight="1" x14ac:dyDescent="0.2"/>
    <row r="71" s="4" customFormat="1" ht="15" customHeight="1" x14ac:dyDescent="0.2"/>
    <row r="72" s="4" customFormat="1" ht="15" customHeight="1" x14ac:dyDescent="0.2"/>
    <row r="73" s="4" customFormat="1" ht="15" customHeight="1" x14ac:dyDescent="0.2"/>
    <row r="74" s="4" customFormat="1" ht="15" customHeight="1" x14ac:dyDescent="0.2"/>
    <row r="75" s="4" customFormat="1" ht="15" customHeight="1" x14ac:dyDescent="0.2"/>
    <row r="76" s="4" customFormat="1" ht="15" customHeight="1" x14ac:dyDescent="0.2"/>
    <row r="77" s="4" customFormat="1" ht="15" customHeight="1" x14ac:dyDescent="0.2"/>
    <row r="78" s="4" customFormat="1" ht="15" customHeight="1" x14ac:dyDescent="0.2"/>
    <row r="79" s="4" customFormat="1" ht="15" customHeight="1" x14ac:dyDescent="0.2"/>
    <row r="80" s="4" customFormat="1" ht="15" customHeight="1" x14ac:dyDescent="0.2"/>
    <row r="81" s="4" customFormat="1" ht="15" customHeight="1" x14ac:dyDescent="0.2"/>
    <row r="82" s="4" customFormat="1" ht="15" customHeight="1" x14ac:dyDescent="0.2"/>
    <row r="83" s="4" customFormat="1" ht="15" customHeight="1" x14ac:dyDescent="0.2"/>
    <row r="84" s="4" customFormat="1" ht="15" customHeight="1" x14ac:dyDescent="0.2"/>
    <row r="85" s="4" customFormat="1" ht="15" customHeight="1" x14ac:dyDescent="0.2"/>
    <row r="86" s="4" customFormat="1" ht="15" customHeight="1" x14ac:dyDescent="0.2"/>
    <row r="87" s="4" customFormat="1" ht="15" customHeight="1" x14ac:dyDescent="0.2"/>
    <row r="88" s="4" customFormat="1" ht="15" customHeight="1" x14ac:dyDescent="0.2"/>
    <row r="89" s="4" customFormat="1" ht="15" customHeight="1" x14ac:dyDescent="0.2"/>
    <row r="90" s="4" customFormat="1" ht="15" customHeight="1" x14ac:dyDescent="0.2"/>
    <row r="91" s="4" customFormat="1" ht="15" customHeight="1" x14ac:dyDescent="0.2"/>
    <row r="92" s="4" customFormat="1" ht="15" customHeight="1" x14ac:dyDescent="0.2"/>
    <row r="93" s="4" customFormat="1" ht="15" customHeight="1" x14ac:dyDescent="0.2"/>
    <row r="94" s="4" customFormat="1" ht="15" customHeight="1" x14ac:dyDescent="0.2"/>
    <row r="95" s="4" customFormat="1" ht="15" customHeight="1" x14ac:dyDescent="0.2"/>
    <row r="96" s="4" customFormat="1" ht="15" customHeight="1" x14ac:dyDescent="0.2"/>
    <row r="97" spans="1:13" s="4" customFormat="1" ht="15" customHeight="1" x14ac:dyDescent="0.25">
      <c r="A97" s="1"/>
      <c r="B97"/>
      <c r="C97"/>
      <c r="D97"/>
      <c r="E97"/>
      <c r="F97"/>
      <c r="G97"/>
      <c r="H97"/>
      <c r="I97"/>
      <c r="J97"/>
      <c r="K97"/>
      <c r="L97"/>
    </row>
    <row r="98" spans="1:13" s="4" customFormat="1" ht="15" customHeight="1" x14ac:dyDescent="0.25">
      <c r="A98" s="1"/>
      <c r="B98"/>
      <c r="C98"/>
      <c r="D98"/>
      <c r="E98"/>
      <c r="F98"/>
      <c r="G98"/>
      <c r="H98"/>
      <c r="I98"/>
      <c r="J98"/>
      <c r="K98"/>
      <c r="L98"/>
    </row>
    <row r="99" spans="1:13" x14ac:dyDescent="0.25">
      <c r="M99" s="4"/>
    </row>
    <row r="100" spans="1:13" x14ac:dyDescent="0.25">
      <c r="M100" s="4"/>
    </row>
    <row r="101" spans="1:13" x14ac:dyDescent="0.25">
      <c r="M101" s="4"/>
    </row>
    <row r="102" spans="1:13" x14ac:dyDescent="0.25">
      <c r="M102" s="4"/>
    </row>
  </sheetData>
  <autoFilter ref="B2:M2"/>
  <mergeCells count="2">
    <mergeCell ref="M27:M44"/>
    <mergeCell ref="M3:M26"/>
  </mergeCells>
  <conditionalFormatting sqref="C3:I3 C6:I11 C14:I32 C35:I44">
    <cfRule type="cellIs" dxfId="13" priority="36" stopIfTrue="1" operator="greaterThan">
      <formula>1</formula>
    </cfRule>
  </conditionalFormatting>
  <conditionalFormatting sqref="C3:I3 C6:I11 C14:I32 C35:I44">
    <cfRule type="cellIs" dxfId="12" priority="35" stopIfTrue="1" operator="lessThan">
      <formula>-1</formula>
    </cfRule>
  </conditionalFormatting>
  <conditionalFormatting sqref="C4:I4">
    <cfRule type="cellIs" dxfId="11" priority="33" stopIfTrue="1" operator="greaterThan">
      <formula>1</formula>
    </cfRule>
  </conditionalFormatting>
  <conditionalFormatting sqref="C4:I4">
    <cfRule type="cellIs" dxfId="10" priority="32" stopIfTrue="1" operator="lessThan">
      <formula>-1</formula>
    </cfRule>
  </conditionalFormatting>
  <conditionalFormatting sqref="J4">
    <cfRule type="dataBar" priority="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0BE0236-8540-4B00-AC75-082E5772984D}</x14:id>
        </ext>
      </extLst>
    </cfRule>
  </conditionalFormatting>
  <conditionalFormatting sqref="C5:I5">
    <cfRule type="cellIs" dxfId="9" priority="30" stopIfTrue="1" operator="greaterThan">
      <formula>1</formula>
    </cfRule>
  </conditionalFormatting>
  <conditionalFormatting sqref="C5:I5">
    <cfRule type="cellIs" dxfId="8" priority="29" stopIfTrue="1" operator="lessThan">
      <formula>-1</formula>
    </cfRule>
  </conditionalFormatting>
  <conditionalFormatting sqref="J5">
    <cfRule type="dataBar" priority="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7D23FA8-1834-4B9B-B2E8-5800D48D59B0}</x14:id>
        </ext>
      </extLst>
    </cfRule>
  </conditionalFormatting>
  <conditionalFormatting sqref="C12:I12">
    <cfRule type="cellIs" dxfId="7" priority="12" stopIfTrue="1" operator="greaterThan">
      <formula>1</formula>
    </cfRule>
  </conditionalFormatting>
  <conditionalFormatting sqref="C12:I12">
    <cfRule type="cellIs" dxfId="6" priority="11" stopIfTrue="1" operator="lessThan">
      <formula>-1</formula>
    </cfRule>
  </conditionalFormatting>
  <conditionalFormatting sqref="J12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E8ED7CA-85EE-4B4C-A718-9167D13D43BA}</x14:id>
        </ext>
      </extLst>
    </cfRule>
  </conditionalFormatting>
  <conditionalFormatting sqref="C13:I13">
    <cfRule type="cellIs" dxfId="5" priority="9" stopIfTrue="1" operator="greaterThan">
      <formula>1</formula>
    </cfRule>
  </conditionalFormatting>
  <conditionalFormatting sqref="C13:I13">
    <cfRule type="cellIs" dxfId="4" priority="8" stopIfTrue="1" operator="lessThan">
      <formula>-1</formula>
    </cfRule>
  </conditionalFormatting>
  <conditionalFormatting sqref="J13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D153E3-7655-4528-B6EE-8D26367F9654}</x14:id>
        </ext>
      </extLst>
    </cfRule>
  </conditionalFormatting>
  <conditionalFormatting sqref="J35:J44 J6:J11 J3 J14:J32">
    <cfRule type="dataBar" priority="1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433BA8-B87B-4F63-91E6-091AC5F0AB90}</x14:id>
        </ext>
      </extLst>
    </cfRule>
  </conditionalFormatting>
  <conditionalFormatting sqref="C33:I33">
    <cfRule type="cellIs" dxfId="3" priority="6" stopIfTrue="1" operator="greaterThan">
      <formula>1</formula>
    </cfRule>
  </conditionalFormatting>
  <conditionalFormatting sqref="C33:I33">
    <cfRule type="cellIs" dxfId="2" priority="5" stopIfTrue="1" operator="lessThan">
      <formula>-1</formula>
    </cfRule>
  </conditionalFormatting>
  <conditionalFormatting sqref="J33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18A43D-918A-4EA5-8528-45648931827D}</x14:id>
        </ext>
      </extLst>
    </cfRule>
  </conditionalFormatting>
  <conditionalFormatting sqref="C34:I34">
    <cfRule type="cellIs" dxfId="1" priority="3" stopIfTrue="1" operator="greaterThan">
      <formula>1</formula>
    </cfRule>
  </conditionalFormatting>
  <conditionalFormatting sqref="C34:I34">
    <cfRule type="cellIs" dxfId="0" priority="2" stopIfTrue="1" operator="lessThan">
      <formula>-1</formula>
    </cfRule>
  </conditionalFormatting>
  <conditionalFormatting sqref="J34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4FE24B-CAFD-4FDF-AC11-05FCAD0B1572}</x14:id>
        </ext>
      </extLst>
    </cfRule>
  </conditionalFormatting>
  <conditionalFormatting sqref="J3:J44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12C4D72-20E7-4BA7-850D-DE442708876B}</x14:id>
        </ext>
      </extLst>
    </cfRule>
  </conditionalFormatting>
  <pageMargins left="0.70866141732283472" right="0.70866141732283472" top="0.74803149606299213" bottom="0.74803149606299213" header="0.31496062992125984" footer="0.31496062992125984"/>
  <pageSetup paperSize="9" scale="36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0BE0236-8540-4B00-AC75-082E577298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</xm:sqref>
        </x14:conditionalFormatting>
        <x14:conditionalFormatting xmlns:xm="http://schemas.microsoft.com/office/excel/2006/main">
          <x14:cfRule type="dataBar" id="{37D23FA8-1834-4B9B-B2E8-5800D48D59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5</xm:sqref>
        </x14:conditionalFormatting>
        <x14:conditionalFormatting xmlns:xm="http://schemas.microsoft.com/office/excel/2006/main">
          <x14:cfRule type="dataBar" id="{2E8ED7CA-85EE-4B4C-A718-9167D13D43B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2</xm:sqref>
        </x14:conditionalFormatting>
        <x14:conditionalFormatting xmlns:xm="http://schemas.microsoft.com/office/excel/2006/main">
          <x14:cfRule type="dataBar" id="{D0D153E3-7655-4528-B6EE-8D26367F96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3</xm:sqref>
        </x14:conditionalFormatting>
        <x14:conditionalFormatting xmlns:xm="http://schemas.microsoft.com/office/excel/2006/main">
          <x14:cfRule type="dataBar" id="{B0433BA8-B87B-4F63-91E6-091AC5F0AB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5:J44 J6:J11 J3 J14:J32</xm:sqref>
        </x14:conditionalFormatting>
        <x14:conditionalFormatting xmlns:xm="http://schemas.microsoft.com/office/excel/2006/main">
          <x14:cfRule type="dataBar" id="{4C18A43D-918A-4EA5-8528-4564893182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3</xm:sqref>
        </x14:conditionalFormatting>
        <x14:conditionalFormatting xmlns:xm="http://schemas.microsoft.com/office/excel/2006/main">
          <x14:cfRule type="dataBar" id="{974FE24B-CAFD-4FDF-AC11-05FCAD0B15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4</xm:sqref>
        </x14:conditionalFormatting>
        <x14:conditionalFormatting xmlns:xm="http://schemas.microsoft.com/office/excel/2006/main">
          <x14:cfRule type="dataBar" id="{C12C4D72-20E7-4BA7-850D-DE442708876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J4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 x14ac:dyDescent="0.25"/>
  <sheetData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 x14ac:dyDescent="0.25"/>
  <sheetData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2.XLSX</DocumentId>
    <TitleName xmlns="fa52ae8b-2b36-4137-9bde-d98e18ca3240">Table 2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8D2654F9-0C87-4047-ACC2-84FC19A5BA4B}"/>
</file>

<file path=customXml/itemProps2.xml><?xml version="1.0" encoding="utf-8"?>
<ds:datastoreItem xmlns:ds="http://schemas.openxmlformats.org/officeDocument/2006/customXml" ds:itemID="{42973F02-8569-4EDE-9F09-CB0939D03E03}"/>
</file>

<file path=customXml/itemProps3.xml><?xml version="1.0" encoding="utf-8"?>
<ds:datastoreItem xmlns:ds="http://schemas.openxmlformats.org/officeDocument/2006/customXml" ds:itemID="{53BA00DB-73DE-4E1B-AFA2-F5D9E87DCAE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Rey</dc:creator>
  <cp:lastModifiedBy>REY THOMAS</cp:lastModifiedBy>
  <cp:lastPrinted>2012-10-30T14:59:25Z</cp:lastPrinted>
  <dcterms:created xsi:type="dcterms:W3CDTF">2012-10-29T16:15:37Z</dcterms:created>
  <dcterms:modified xsi:type="dcterms:W3CDTF">2016-10-06T19:27:05Z</dcterms:modified>
</cp:coreProperties>
</file>